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4240" tabRatio="500"/>
  </bookViews>
  <sheets>
    <sheet name="LINE1 data" sheetId="1" r:id="rId1"/>
    <sheet name="LINE1 ANOVA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1" i="1" l="1"/>
  <c r="E41" i="1"/>
  <c r="F41" i="1"/>
  <c r="C41" i="1"/>
  <c r="D25" i="1"/>
  <c r="E25" i="1"/>
  <c r="F25" i="1"/>
  <c r="G25" i="1"/>
  <c r="C25" i="1"/>
  <c r="D11" i="1"/>
  <c r="E11" i="1"/>
  <c r="F11" i="1"/>
  <c r="C11" i="1"/>
</calcChain>
</file>

<file path=xl/sharedStrings.xml><?xml version="1.0" encoding="utf-8"?>
<sst xmlns="http://schemas.openxmlformats.org/spreadsheetml/2006/main" count="268" uniqueCount="89">
  <si>
    <t>Position</t>
  </si>
  <si>
    <t>Average</t>
  </si>
  <si>
    <t>STDEV</t>
  </si>
  <si>
    <t>SEM</t>
  </si>
  <si>
    <t>CG1</t>
  </si>
  <si>
    <t>CG2</t>
  </si>
  <si>
    <t>CG3</t>
  </si>
  <si>
    <t>CG4</t>
  </si>
  <si>
    <t>CG5</t>
  </si>
  <si>
    <t>CG6</t>
  </si>
  <si>
    <t>CG7</t>
  </si>
  <si>
    <t>CG8</t>
  </si>
  <si>
    <t>CG9</t>
  </si>
  <si>
    <t>LINE1</t>
  </si>
  <si>
    <t>AVERAGE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CpG1</t>
  </si>
  <si>
    <t>LL LL vs. LL LL Cre</t>
  </si>
  <si>
    <t>Yes</t>
  </si>
  <si>
    <t>****</t>
  </si>
  <si>
    <t>&lt; 0.0001</t>
  </si>
  <si>
    <t>LL LL vs. LL Cre</t>
  </si>
  <si>
    <t>LL LL Cre vs. LL Cre</t>
  </si>
  <si>
    <t>No</t>
  </si>
  <si>
    <t>ns</t>
  </si>
  <si>
    <t>CpG2</t>
  </si>
  <si>
    <t>CpG3</t>
  </si>
  <si>
    <t>CpG4</t>
  </si>
  <si>
    <t>CpG5</t>
  </si>
  <si>
    <t>*</t>
  </si>
  <si>
    <t>CpG6</t>
  </si>
  <si>
    <t>CpG7</t>
  </si>
  <si>
    <t>CpG8</t>
  </si>
  <si>
    <t>CpG9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Within each row, compare columns (simple effects within rows)</t>
  </si>
  <si>
    <t>Number of families</t>
  </si>
  <si>
    <t>Number of comparisons per family</t>
  </si>
  <si>
    <t>Alpha</t>
  </si>
  <si>
    <t>43.98 to 59.83</t>
  </si>
  <si>
    <t>35.77 to 52.48</t>
  </si>
  <si>
    <t>-15.71 to 0.1472</t>
  </si>
  <si>
    <t>37.23 to 53.09</t>
  </si>
  <si>
    <t>30.12 to 46.83</t>
  </si>
  <si>
    <t>-14.61 to 1.242</t>
  </si>
  <si>
    <t>36.65 to 52.50</t>
  </si>
  <si>
    <t>30.04 to 46.76</t>
  </si>
  <si>
    <t>-14.10 to 1.752</t>
  </si>
  <si>
    <t>37.94 to 53.80</t>
  </si>
  <si>
    <t>32.27 to 48.98</t>
  </si>
  <si>
    <t>-13.17 to 2.682</t>
  </si>
  <si>
    <t>45.57 to 61.42</t>
  </si>
  <si>
    <t>36.27 to 52.98</t>
  </si>
  <si>
    <t>-16.80 to -0.9428</t>
  </si>
  <si>
    <t>41.30 to 57.15</t>
  </si>
  <si>
    <t>32.24 to 48.96</t>
  </si>
  <si>
    <t>-16.55 to -0.6978</t>
  </si>
  <si>
    <t>33.44 to 49.29</t>
  </si>
  <si>
    <t>29.72 to 46.43</t>
  </si>
  <si>
    <t>-11.22 to 4.637</t>
  </si>
  <si>
    <t>39.70 to 55.56</t>
  </si>
  <si>
    <t>40.39 to 57.11</t>
  </si>
  <si>
    <t>-6.807 to 9.047</t>
  </si>
  <si>
    <t>36.06 to 51.91</t>
  </si>
  <si>
    <t>39.34 to 56.06</t>
  </si>
  <si>
    <t>-4.212 to 11.64</t>
  </si>
  <si>
    <t>39.10 to 54.95</t>
  </si>
  <si>
    <t>34.02 to 50.73</t>
  </si>
  <si>
    <t>-12.58 to 3.279</t>
  </si>
  <si>
    <t>Dnmt1LL Dnmt3BLL</t>
  </si>
  <si>
    <t>Dnmt1LL Dnmt3BLL VillinCreERT2</t>
  </si>
  <si>
    <t>Replicate 1</t>
  </si>
  <si>
    <t>Replicate 2</t>
  </si>
  <si>
    <t>Replicate 3</t>
  </si>
  <si>
    <t>Replicate 4</t>
  </si>
  <si>
    <t>Replicate 5</t>
  </si>
  <si>
    <t>Dnmt1LL VillinCreER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2"/>
    </font>
    <font>
      <sz val="12"/>
      <color rgb="FF000000"/>
      <name val="Times New Roman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5" fillId="0" borderId="0" xfId="0" applyFont="1"/>
    <xf numFmtId="0" fontId="5" fillId="0" borderId="0" xfId="0" applyFont="1" applyAlignment="1">
      <alignment horizontal="left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workbookViewId="0">
      <selection activeCell="A36" sqref="A36"/>
    </sheetView>
  </sheetViews>
  <sheetFormatPr baseColWidth="10" defaultRowHeight="15" x14ac:dyDescent="0"/>
  <cols>
    <col min="1" max="1" width="28.5" bestFit="1" customWidth="1"/>
  </cols>
  <sheetData>
    <row r="1" spans="1:10">
      <c r="A1" t="s">
        <v>81</v>
      </c>
      <c r="B1" t="s">
        <v>0</v>
      </c>
      <c r="C1" t="s">
        <v>83</v>
      </c>
      <c r="D1" t="s">
        <v>84</v>
      </c>
      <c r="E1" t="s">
        <v>85</v>
      </c>
      <c r="F1" t="s">
        <v>86</v>
      </c>
      <c r="G1" t="s">
        <v>1</v>
      </c>
      <c r="H1" t="s">
        <v>2</v>
      </c>
      <c r="I1" t="s">
        <v>3</v>
      </c>
    </row>
    <row r="2" spans="1:10">
      <c r="B2" t="s">
        <v>4</v>
      </c>
      <c r="C2">
        <v>83.399999999999991</v>
      </c>
      <c r="D2">
        <v>83.2</v>
      </c>
      <c r="E2">
        <v>80.100000000000009</v>
      </c>
      <c r="F2">
        <v>87</v>
      </c>
      <c r="G2">
        <v>83.424999999999997</v>
      </c>
      <c r="H2">
        <v>2.8217902119044891</v>
      </c>
      <c r="I2">
        <v>1.4108951059522445</v>
      </c>
    </row>
    <row r="3" spans="1:10">
      <c r="B3" t="s">
        <v>5</v>
      </c>
      <c r="C3">
        <v>82.6</v>
      </c>
      <c r="D3">
        <v>74.599999999999994</v>
      </c>
      <c r="E3">
        <v>78.600000000000009</v>
      </c>
      <c r="F3">
        <v>83</v>
      </c>
      <c r="G3">
        <v>79.7</v>
      </c>
      <c r="H3">
        <v>3.9378505134992956</v>
      </c>
      <c r="I3">
        <v>1.9689252567496478</v>
      </c>
    </row>
    <row r="4" spans="1:10">
      <c r="B4" t="s">
        <v>6</v>
      </c>
      <c r="C4">
        <v>89.2</v>
      </c>
      <c r="D4">
        <v>89.3</v>
      </c>
      <c r="E4">
        <v>86</v>
      </c>
      <c r="F4">
        <v>91.8</v>
      </c>
      <c r="G4">
        <v>89.075000000000003</v>
      </c>
      <c r="H4">
        <v>2.3767975653527293</v>
      </c>
      <c r="I4">
        <v>1.1883987826763647</v>
      </c>
    </row>
    <row r="5" spans="1:10">
      <c r="B5" t="s">
        <v>7</v>
      </c>
      <c r="C5">
        <v>88.2</v>
      </c>
      <c r="D5">
        <v>87.4</v>
      </c>
      <c r="E5">
        <v>85.2</v>
      </c>
      <c r="F5">
        <v>92.2</v>
      </c>
      <c r="G5">
        <v>88.25</v>
      </c>
      <c r="H5">
        <v>2.9228981051917171</v>
      </c>
      <c r="I5">
        <v>1.4614490525958586</v>
      </c>
    </row>
    <row r="6" spans="1:10">
      <c r="B6" t="s">
        <v>8</v>
      </c>
      <c r="C6">
        <v>87.3</v>
      </c>
      <c r="D6">
        <v>86.6</v>
      </c>
      <c r="E6">
        <v>84.5</v>
      </c>
      <c r="F6">
        <v>90.3</v>
      </c>
      <c r="G6">
        <v>87.174999999999997</v>
      </c>
      <c r="H6">
        <v>2.3991317874042122</v>
      </c>
      <c r="I6">
        <v>1.1995658937021061</v>
      </c>
    </row>
    <row r="7" spans="1:10">
      <c r="B7" t="s">
        <v>9</v>
      </c>
      <c r="C7">
        <v>85.399999999999991</v>
      </c>
      <c r="D7">
        <v>82.3</v>
      </c>
      <c r="E7">
        <v>83.7</v>
      </c>
      <c r="F7">
        <v>87.5</v>
      </c>
      <c r="G7">
        <v>84.724999999999994</v>
      </c>
      <c r="H7">
        <v>2.2425803590209794</v>
      </c>
      <c r="I7">
        <v>1.1212901795104897</v>
      </c>
    </row>
    <row r="8" spans="1:10">
      <c r="B8" t="s">
        <v>10</v>
      </c>
      <c r="C8">
        <v>84.5</v>
      </c>
      <c r="D8">
        <v>81.2</v>
      </c>
      <c r="E8">
        <v>84</v>
      </c>
      <c r="F8">
        <v>86</v>
      </c>
      <c r="G8">
        <v>83.924999999999997</v>
      </c>
      <c r="H8">
        <v>2.0056171120131565</v>
      </c>
      <c r="I8">
        <v>1.0028085560065783</v>
      </c>
    </row>
    <row r="9" spans="1:10">
      <c r="B9" t="s">
        <v>11</v>
      </c>
      <c r="C9">
        <v>86.9</v>
      </c>
      <c r="D9">
        <v>81.599999999999994</v>
      </c>
      <c r="E9">
        <v>87.1</v>
      </c>
      <c r="F9">
        <v>89</v>
      </c>
      <c r="G9">
        <v>86.15</v>
      </c>
      <c r="H9">
        <v>3.1775252424908733</v>
      </c>
      <c r="I9">
        <v>1.5887626212454367</v>
      </c>
    </row>
    <row r="10" spans="1:10">
      <c r="B10" t="s">
        <v>12</v>
      </c>
      <c r="C10">
        <v>86.1</v>
      </c>
      <c r="D10">
        <v>85.9</v>
      </c>
      <c r="E10">
        <v>87.8</v>
      </c>
      <c r="F10">
        <v>87.1</v>
      </c>
      <c r="G10">
        <v>86.724999999999994</v>
      </c>
      <c r="H10">
        <v>0.88835053141575959</v>
      </c>
      <c r="I10">
        <v>0.4441752657078798</v>
      </c>
    </row>
    <row r="11" spans="1:10">
      <c r="B11" t="s">
        <v>1</v>
      </c>
      <c r="C11">
        <f>AVERAGE(C2:C10)</f>
        <v>85.955555555555563</v>
      </c>
      <c r="D11">
        <f t="shared" ref="D11:F11" si="0">AVERAGE(D2:D10)</f>
        <v>83.566666666666663</v>
      </c>
      <c r="E11">
        <f t="shared" si="0"/>
        <v>84.111111111111114</v>
      </c>
      <c r="F11">
        <f t="shared" si="0"/>
        <v>88.211111111111109</v>
      </c>
      <c r="G11">
        <v>85.461111111111109</v>
      </c>
      <c r="H11">
        <v>2.8741333234752893</v>
      </c>
      <c r="I11">
        <v>0.95804444115842979</v>
      </c>
    </row>
    <row r="15" spans="1:10">
      <c r="A15" t="s">
        <v>82</v>
      </c>
      <c r="B15" t="s">
        <v>0</v>
      </c>
      <c r="C15" t="s">
        <v>83</v>
      </c>
      <c r="D15" t="s">
        <v>84</v>
      </c>
      <c r="E15" t="s">
        <v>85</v>
      </c>
      <c r="F15" t="s">
        <v>86</v>
      </c>
      <c r="G15" t="s">
        <v>87</v>
      </c>
      <c r="H15" t="s">
        <v>1</v>
      </c>
      <c r="I15" t="s">
        <v>2</v>
      </c>
      <c r="J15" t="s">
        <v>3</v>
      </c>
    </row>
    <row r="16" spans="1:10">
      <c r="B16" t="s">
        <v>4</v>
      </c>
      <c r="C16">
        <v>32.300000000000004</v>
      </c>
      <c r="D16">
        <v>31.5</v>
      </c>
      <c r="E16">
        <v>34.1</v>
      </c>
      <c r="F16">
        <v>30.4</v>
      </c>
      <c r="G16">
        <v>29.299999999999997</v>
      </c>
      <c r="H16">
        <v>31.520000000000003</v>
      </c>
      <c r="I16">
        <v>1.8335757415498297</v>
      </c>
      <c r="J16">
        <v>0.82000000000000095</v>
      </c>
    </row>
    <row r="17" spans="1:10">
      <c r="B17" t="s">
        <v>5</v>
      </c>
      <c r="C17">
        <v>34.5</v>
      </c>
      <c r="D17">
        <v>32.200000000000003</v>
      </c>
      <c r="E17">
        <v>41.4</v>
      </c>
      <c r="F17">
        <v>33.6</v>
      </c>
      <c r="G17">
        <v>31</v>
      </c>
      <c r="H17">
        <v>34.54</v>
      </c>
      <c r="I17">
        <v>4.0605418357653065</v>
      </c>
      <c r="J17">
        <v>1.8159295140506024</v>
      </c>
    </row>
    <row r="18" spans="1:10">
      <c r="B18" t="s">
        <v>6</v>
      </c>
      <c r="C18">
        <v>43.1</v>
      </c>
      <c r="D18">
        <v>43.5</v>
      </c>
      <c r="E18">
        <v>49.7</v>
      </c>
      <c r="F18">
        <v>44.1</v>
      </c>
      <c r="G18">
        <v>42.1</v>
      </c>
      <c r="H18">
        <v>44.5</v>
      </c>
      <c r="I18">
        <v>2.9966648127543403</v>
      </c>
      <c r="J18">
        <v>1.3401492454200767</v>
      </c>
    </row>
    <row r="19" spans="1:10">
      <c r="B19" t="s">
        <v>7</v>
      </c>
      <c r="C19">
        <v>43.1</v>
      </c>
      <c r="D19">
        <v>41</v>
      </c>
      <c r="E19">
        <v>47.599999999999994</v>
      </c>
      <c r="F19">
        <v>39.4</v>
      </c>
      <c r="G19">
        <v>40.799999999999997</v>
      </c>
      <c r="H19">
        <v>42.379999999999995</v>
      </c>
      <c r="I19">
        <v>3.203435655667207</v>
      </c>
      <c r="J19">
        <v>1.4326199775236967</v>
      </c>
    </row>
    <row r="20" spans="1:10">
      <c r="B20" t="s">
        <v>8</v>
      </c>
      <c r="C20">
        <v>32.5</v>
      </c>
      <c r="D20">
        <v>32.9</v>
      </c>
      <c r="E20">
        <v>37.1</v>
      </c>
      <c r="F20">
        <v>32.5</v>
      </c>
      <c r="G20">
        <v>33.4</v>
      </c>
      <c r="H20">
        <v>33.68</v>
      </c>
      <c r="I20">
        <v>1.9473058311420943</v>
      </c>
      <c r="J20">
        <v>0.87086164228308993</v>
      </c>
    </row>
    <row r="21" spans="1:10">
      <c r="B21" t="s">
        <v>9</v>
      </c>
      <c r="C21">
        <v>35.799999999999997</v>
      </c>
      <c r="D21">
        <v>35.799999999999997</v>
      </c>
      <c r="E21">
        <v>39.5</v>
      </c>
      <c r="F21">
        <v>34.300000000000004</v>
      </c>
      <c r="G21">
        <v>32.1</v>
      </c>
      <c r="H21">
        <v>35.5</v>
      </c>
      <c r="I21">
        <v>2.7009257672139002</v>
      </c>
      <c r="J21">
        <v>1.2078907235342107</v>
      </c>
    </row>
    <row r="22" spans="1:10">
      <c r="B22" t="s">
        <v>10</v>
      </c>
      <c r="C22">
        <v>41.699999999999996</v>
      </c>
      <c r="D22">
        <v>40</v>
      </c>
      <c r="E22">
        <v>48.699999999999996</v>
      </c>
      <c r="F22">
        <v>42.699999999999996</v>
      </c>
      <c r="G22">
        <v>39.700000000000003</v>
      </c>
      <c r="H22">
        <v>42.559999999999988</v>
      </c>
      <c r="I22">
        <v>3.6466422912043326</v>
      </c>
      <c r="J22">
        <v>1.6308280105516941</v>
      </c>
    </row>
    <row r="23" spans="1:10">
      <c r="B23" t="s">
        <v>11</v>
      </c>
      <c r="C23">
        <v>41.099999999999994</v>
      </c>
      <c r="D23">
        <v>35.699999999999996</v>
      </c>
      <c r="E23">
        <v>44.7</v>
      </c>
      <c r="F23">
        <v>33</v>
      </c>
      <c r="G23">
        <v>38.1</v>
      </c>
      <c r="H23">
        <v>38.519999999999996</v>
      </c>
      <c r="I23">
        <v>4.5674938423603901</v>
      </c>
      <c r="J23">
        <v>2.042645343665908</v>
      </c>
    </row>
    <row r="24" spans="1:10">
      <c r="B24" t="s">
        <v>12</v>
      </c>
      <c r="C24">
        <v>44.6</v>
      </c>
      <c r="D24">
        <v>38.1</v>
      </c>
      <c r="E24">
        <v>44.3</v>
      </c>
      <c r="F24">
        <v>39.4</v>
      </c>
      <c r="G24">
        <v>47.3</v>
      </c>
      <c r="H24">
        <v>42.739999999999995</v>
      </c>
      <c r="I24">
        <v>3.8526614177734322</v>
      </c>
      <c r="J24">
        <v>1.7229625648864222</v>
      </c>
    </row>
    <row r="25" spans="1:10">
      <c r="B25" t="s">
        <v>1</v>
      </c>
      <c r="C25">
        <f>AVERAGE(C16:C24)</f>
        <v>38.744444444444447</v>
      </c>
      <c r="D25">
        <f t="shared" ref="D25:G25" si="1">AVERAGE(D16:D24)</f>
        <v>36.74444444444444</v>
      </c>
      <c r="E25">
        <f t="shared" si="1"/>
        <v>43.011111111111113</v>
      </c>
      <c r="F25">
        <f t="shared" si="1"/>
        <v>36.599999999999994</v>
      </c>
      <c r="G25">
        <f t="shared" si="1"/>
        <v>37.088888888888889</v>
      </c>
      <c r="H25">
        <v>38.437777777777775</v>
      </c>
      <c r="I25">
        <v>4.7712099560220862</v>
      </c>
      <c r="J25">
        <v>1.5904033186740287</v>
      </c>
    </row>
    <row r="29" spans="1:10">
      <c r="A29" t="s">
        <v>88</v>
      </c>
    </row>
    <row r="30" spans="1:10">
      <c r="A30" t="s">
        <v>13</v>
      </c>
    </row>
    <row r="31" spans="1:10">
      <c r="B31" t="s">
        <v>0</v>
      </c>
      <c r="C31" s="1" t="s">
        <v>83</v>
      </c>
      <c r="D31" s="1" t="s">
        <v>84</v>
      </c>
      <c r="E31" s="1" t="s">
        <v>85</v>
      </c>
      <c r="F31" s="1" t="s">
        <v>86</v>
      </c>
      <c r="G31" s="2" t="s">
        <v>14</v>
      </c>
      <c r="H31" s="2" t="s">
        <v>2</v>
      </c>
      <c r="I31" s="2" t="s">
        <v>3</v>
      </c>
    </row>
    <row r="32" spans="1:10">
      <c r="B32" t="s">
        <v>4</v>
      </c>
      <c r="C32" s="3">
        <v>37.4</v>
      </c>
      <c r="D32" s="4">
        <v>51.4</v>
      </c>
      <c r="E32" s="4">
        <v>32.200000000000003</v>
      </c>
      <c r="F32" s="4">
        <v>36.200000000000003</v>
      </c>
      <c r="G32" s="5">
        <v>39.299999999999997</v>
      </c>
      <c r="H32" s="5">
        <v>8.3673970460000007</v>
      </c>
      <c r="I32" s="5">
        <v>4.1836985230000003</v>
      </c>
    </row>
    <row r="33" spans="2:9">
      <c r="B33" t="s">
        <v>5</v>
      </c>
      <c r="C33" s="3">
        <v>39.700000000000003</v>
      </c>
      <c r="D33" s="4">
        <v>52.3</v>
      </c>
      <c r="E33" s="4">
        <v>35.299999999999997</v>
      </c>
      <c r="F33" s="4">
        <v>37.6</v>
      </c>
      <c r="G33" s="5">
        <v>41.225000000000001</v>
      </c>
      <c r="H33" s="5">
        <v>7.5988485969999999</v>
      </c>
      <c r="I33" s="5">
        <v>3.7994242979999999</v>
      </c>
    </row>
    <row r="34" spans="2:9">
      <c r="B34" t="s">
        <v>6</v>
      </c>
      <c r="C34" s="3">
        <v>48.8</v>
      </c>
      <c r="D34" s="4">
        <v>60.5</v>
      </c>
      <c r="E34" s="4">
        <v>45.3</v>
      </c>
      <c r="F34" s="4">
        <v>48.1</v>
      </c>
      <c r="G34" s="5">
        <v>50.674999999999997</v>
      </c>
      <c r="H34" s="5">
        <v>6.722288797</v>
      </c>
      <c r="I34" s="5">
        <v>3.361144398</v>
      </c>
    </row>
    <row r="35" spans="2:9">
      <c r="B35" t="s">
        <v>7</v>
      </c>
      <c r="C35" s="3">
        <v>46</v>
      </c>
      <c r="D35" s="4">
        <v>57.4</v>
      </c>
      <c r="E35" s="4">
        <v>41.5</v>
      </c>
      <c r="F35" s="4">
        <v>45.6</v>
      </c>
      <c r="G35" s="5">
        <v>47.625</v>
      </c>
      <c r="H35" s="5">
        <v>6.8266023760000003</v>
      </c>
      <c r="I35" s="5">
        <v>3.4133011880000002</v>
      </c>
    </row>
    <row r="36" spans="2:9">
      <c r="B36" t="s">
        <v>8</v>
      </c>
      <c r="C36" s="3">
        <v>40.200000000000003</v>
      </c>
      <c r="D36" s="4">
        <v>54.7</v>
      </c>
      <c r="E36" s="4">
        <v>36.700000000000003</v>
      </c>
      <c r="F36" s="4">
        <v>38.6</v>
      </c>
      <c r="G36" s="5">
        <v>42.55</v>
      </c>
      <c r="H36" s="5">
        <v>8.2253672659999992</v>
      </c>
      <c r="I36" s="5">
        <v>4.1126836329999996</v>
      </c>
    </row>
    <row r="37" spans="2:9">
      <c r="B37" t="s">
        <v>9</v>
      </c>
      <c r="C37" s="3">
        <v>42.9</v>
      </c>
      <c r="D37" s="4">
        <v>55.1</v>
      </c>
      <c r="E37" s="4">
        <v>38.200000000000003</v>
      </c>
      <c r="F37" s="4">
        <v>40.299999999999997</v>
      </c>
      <c r="G37" s="5">
        <v>44.125</v>
      </c>
      <c r="H37" s="5">
        <v>7.5649961450000003</v>
      </c>
      <c r="I37" s="5">
        <v>3.7824980720000001</v>
      </c>
    </row>
    <row r="38" spans="2:9">
      <c r="B38" t="s">
        <v>10</v>
      </c>
      <c r="C38" s="3">
        <v>44</v>
      </c>
      <c r="D38" s="4">
        <v>56.1</v>
      </c>
      <c r="E38" s="4">
        <v>40.799999999999997</v>
      </c>
      <c r="F38" s="4">
        <v>42.5</v>
      </c>
      <c r="G38" s="5">
        <v>45.85</v>
      </c>
      <c r="H38" s="5">
        <v>6.9572504149999999</v>
      </c>
      <c r="I38" s="5">
        <v>3.4786252069999999</v>
      </c>
    </row>
    <row r="39" spans="2:9">
      <c r="B39" t="s">
        <v>11</v>
      </c>
      <c r="C39" s="3">
        <v>35.5</v>
      </c>
      <c r="D39" s="4">
        <v>50.4</v>
      </c>
      <c r="E39" s="4">
        <v>29.6</v>
      </c>
      <c r="F39" s="4">
        <v>34.1</v>
      </c>
      <c r="G39" s="5">
        <v>37.4</v>
      </c>
      <c r="H39" s="5">
        <v>9.0247806990000008</v>
      </c>
      <c r="I39" s="5">
        <v>4.5123903500000004</v>
      </c>
    </row>
    <row r="40" spans="2:9">
      <c r="B40" t="s">
        <v>12</v>
      </c>
      <c r="C40" s="3">
        <v>36.700000000000003</v>
      </c>
      <c r="D40" s="4">
        <v>51.8</v>
      </c>
      <c r="E40" s="4">
        <v>31.5</v>
      </c>
      <c r="F40" s="4">
        <v>36.1</v>
      </c>
      <c r="G40" s="5">
        <v>39.024999999999999</v>
      </c>
      <c r="H40" s="5">
        <v>8.8277498080000001</v>
      </c>
      <c r="I40" s="4">
        <v>4.413874904</v>
      </c>
    </row>
    <row r="41" spans="2:9">
      <c r="B41" t="s">
        <v>1</v>
      </c>
      <c r="C41" s="6">
        <f>AVERAGE(C32:C40)</f>
        <v>41.24444444444444</v>
      </c>
      <c r="D41" s="6">
        <f t="shared" ref="D41:F41" si="2">AVERAGE(D32:D40)</f>
        <v>54.411111111111119</v>
      </c>
      <c r="E41" s="6">
        <f t="shared" si="2"/>
        <v>36.788888888888891</v>
      </c>
      <c r="F41" s="6">
        <f t="shared" si="2"/>
        <v>39.900000000000006</v>
      </c>
      <c r="G41" s="7">
        <v>43.086111109999997</v>
      </c>
      <c r="H41" s="8">
        <v>4.3849371269999997</v>
      </c>
      <c r="I41" s="4">
        <v>1.461645708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0"/>
  <sheetViews>
    <sheetView topLeftCell="A6" workbookViewId="0">
      <selection activeCell="B32" sqref="B32"/>
    </sheetView>
  </sheetViews>
  <sheetFormatPr baseColWidth="10" defaultRowHeight="15" x14ac:dyDescent="0"/>
  <cols>
    <col min="1" max="1" width="56.83203125" bestFit="1" customWidth="1"/>
    <col min="2" max="2" width="10.33203125" bestFit="1" customWidth="1"/>
    <col min="3" max="3" width="16.5" bestFit="1" customWidth="1"/>
    <col min="6" max="6" width="16.33203125" bestFit="1" customWidth="1"/>
  </cols>
  <sheetData>
    <row r="1" spans="1:9">
      <c r="A1" s="10" t="s">
        <v>47</v>
      </c>
      <c r="B1" s="9"/>
      <c r="C1" s="9"/>
      <c r="D1" s="9"/>
    </row>
    <row r="2" spans="1:9">
      <c r="A2" s="10"/>
      <c r="B2" s="9"/>
      <c r="C2" s="9"/>
      <c r="D2" s="9"/>
    </row>
    <row r="3" spans="1:9">
      <c r="A3" s="10" t="s">
        <v>48</v>
      </c>
      <c r="B3" s="9">
        <v>10</v>
      </c>
      <c r="C3" s="9"/>
      <c r="D3" s="9"/>
      <c r="E3" s="9"/>
      <c r="F3" s="9"/>
      <c r="G3" s="9"/>
      <c r="H3" s="9"/>
      <c r="I3" s="9"/>
    </row>
    <row r="4" spans="1:9">
      <c r="A4" s="10" t="s">
        <v>49</v>
      </c>
      <c r="B4" s="9">
        <v>3</v>
      </c>
      <c r="C4" s="9"/>
      <c r="D4" s="9"/>
      <c r="E4" s="9"/>
      <c r="F4" s="9"/>
      <c r="G4" s="9"/>
      <c r="H4" s="9"/>
      <c r="I4" s="9"/>
    </row>
    <row r="5" spans="1:9">
      <c r="A5" s="10" t="s">
        <v>50</v>
      </c>
      <c r="B5" s="9">
        <v>0.05</v>
      </c>
      <c r="C5" s="9"/>
      <c r="D5" s="9"/>
      <c r="E5" s="9"/>
      <c r="F5" s="9"/>
      <c r="G5" s="9"/>
      <c r="H5" s="9"/>
      <c r="I5" s="9"/>
    </row>
    <row r="6" spans="1:9">
      <c r="A6" s="10"/>
      <c r="B6" s="9"/>
      <c r="C6" s="9"/>
      <c r="D6" s="9"/>
      <c r="E6" s="9"/>
      <c r="F6" s="9"/>
      <c r="G6" s="9"/>
      <c r="H6" s="9"/>
      <c r="I6" s="9"/>
    </row>
    <row r="7" spans="1:9">
      <c r="A7" s="10" t="s">
        <v>15</v>
      </c>
      <c r="B7" s="9" t="s">
        <v>16</v>
      </c>
      <c r="C7" s="9" t="s">
        <v>17</v>
      </c>
      <c r="D7" s="9" t="s">
        <v>18</v>
      </c>
      <c r="E7" s="9" t="s">
        <v>19</v>
      </c>
      <c r="F7" s="9" t="s">
        <v>20</v>
      </c>
      <c r="G7" s="9"/>
      <c r="H7" s="9"/>
      <c r="I7" s="9"/>
    </row>
    <row r="8" spans="1:9">
      <c r="A8" s="10"/>
      <c r="B8" s="9"/>
      <c r="C8" s="9"/>
      <c r="D8" s="9"/>
      <c r="E8" s="9"/>
      <c r="F8" s="9"/>
      <c r="G8" s="9"/>
      <c r="H8" s="9"/>
      <c r="I8" s="9"/>
    </row>
    <row r="9" spans="1:9">
      <c r="A9" s="10" t="s">
        <v>21</v>
      </c>
      <c r="B9" s="9"/>
      <c r="C9" s="9"/>
      <c r="D9" s="9"/>
      <c r="E9" s="9"/>
      <c r="F9" s="9"/>
      <c r="G9" s="9"/>
      <c r="H9" s="9"/>
      <c r="I9" s="9"/>
    </row>
    <row r="10" spans="1:9">
      <c r="A10" s="10" t="s">
        <v>22</v>
      </c>
      <c r="B10" s="9">
        <v>51.91</v>
      </c>
      <c r="C10" s="9" t="s">
        <v>51</v>
      </c>
      <c r="D10" s="9" t="s">
        <v>23</v>
      </c>
      <c r="E10" s="9" t="s">
        <v>24</v>
      </c>
      <c r="F10" s="9" t="s">
        <v>25</v>
      </c>
      <c r="G10" s="9"/>
      <c r="H10" s="9"/>
      <c r="I10" s="9"/>
    </row>
    <row r="11" spans="1:9">
      <c r="A11" s="10" t="s">
        <v>26</v>
      </c>
      <c r="B11" s="9">
        <v>44.13</v>
      </c>
      <c r="C11" s="9" t="s">
        <v>52</v>
      </c>
      <c r="D11" s="9" t="s">
        <v>23</v>
      </c>
      <c r="E11" s="9" t="s">
        <v>24</v>
      </c>
      <c r="F11" s="9" t="s">
        <v>25</v>
      </c>
      <c r="G11" s="9"/>
      <c r="H11" s="9"/>
      <c r="I11" s="9"/>
    </row>
    <row r="12" spans="1:9">
      <c r="A12" s="10" t="s">
        <v>27</v>
      </c>
      <c r="B12" s="9">
        <v>-7.78</v>
      </c>
      <c r="C12" s="9" t="s">
        <v>53</v>
      </c>
      <c r="D12" s="9" t="s">
        <v>28</v>
      </c>
      <c r="E12" s="9" t="s">
        <v>29</v>
      </c>
      <c r="F12" s="9">
        <v>5.5599999999999997E-2</v>
      </c>
      <c r="G12" s="9"/>
      <c r="H12" s="9"/>
      <c r="I12" s="9"/>
    </row>
    <row r="13" spans="1:9">
      <c r="A13" s="10"/>
      <c r="B13" s="9"/>
      <c r="C13" s="9"/>
      <c r="D13" s="9"/>
      <c r="E13" s="9"/>
      <c r="F13" s="9"/>
      <c r="G13" s="9"/>
      <c r="H13" s="9"/>
      <c r="I13" s="9"/>
    </row>
    <row r="14" spans="1:9">
      <c r="A14" s="10" t="s">
        <v>30</v>
      </c>
      <c r="B14" s="9"/>
      <c r="C14" s="9"/>
      <c r="D14" s="9"/>
      <c r="E14" s="9"/>
      <c r="F14" s="9"/>
      <c r="G14" s="9"/>
      <c r="H14" s="9"/>
      <c r="I14" s="9"/>
    </row>
    <row r="15" spans="1:9">
      <c r="A15" s="10" t="s">
        <v>22</v>
      </c>
      <c r="B15" s="9">
        <v>45.16</v>
      </c>
      <c r="C15" s="9" t="s">
        <v>54</v>
      </c>
      <c r="D15" s="9" t="s">
        <v>23</v>
      </c>
      <c r="E15" s="9" t="s">
        <v>24</v>
      </c>
      <c r="F15" s="9" t="s">
        <v>25</v>
      </c>
      <c r="G15" s="9"/>
      <c r="H15" s="9"/>
      <c r="I15" s="9"/>
    </row>
    <row r="16" spans="1:9">
      <c r="A16" s="10" t="s">
        <v>26</v>
      </c>
      <c r="B16" s="9">
        <v>38.479999999999997</v>
      </c>
      <c r="C16" s="9" t="s">
        <v>55</v>
      </c>
      <c r="D16" s="9" t="s">
        <v>23</v>
      </c>
      <c r="E16" s="9" t="s">
        <v>24</v>
      </c>
      <c r="F16" s="9" t="s">
        <v>25</v>
      </c>
      <c r="G16" s="9"/>
      <c r="H16" s="9"/>
      <c r="I16" s="9"/>
    </row>
    <row r="17" spans="1:9">
      <c r="A17" s="10" t="s">
        <v>27</v>
      </c>
      <c r="B17" s="9">
        <v>-6.6849999999999996</v>
      </c>
      <c r="C17" s="9" t="s">
        <v>56</v>
      </c>
      <c r="D17" s="9" t="s">
        <v>28</v>
      </c>
      <c r="E17" s="9" t="s">
        <v>29</v>
      </c>
      <c r="F17" s="9">
        <v>0.1159</v>
      </c>
      <c r="G17" s="9"/>
      <c r="H17" s="9"/>
      <c r="I17" s="9"/>
    </row>
    <row r="18" spans="1:9">
      <c r="A18" s="10"/>
      <c r="B18" s="9"/>
      <c r="C18" s="9"/>
      <c r="D18" s="9"/>
      <c r="E18" s="9"/>
      <c r="F18" s="9"/>
      <c r="G18" s="9"/>
      <c r="H18" s="9"/>
      <c r="I18" s="9"/>
    </row>
    <row r="19" spans="1:9">
      <c r="A19" s="10" t="s">
        <v>31</v>
      </c>
      <c r="B19" s="9"/>
      <c r="C19" s="9"/>
      <c r="D19" s="9"/>
      <c r="E19" s="9"/>
      <c r="F19" s="9"/>
      <c r="G19" s="9"/>
      <c r="H19" s="9"/>
      <c r="I19" s="9"/>
    </row>
    <row r="20" spans="1:9">
      <c r="A20" s="10" t="s">
        <v>22</v>
      </c>
      <c r="B20" s="9">
        <v>44.58</v>
      </c>
      <c r="C20" s="9" t="s">
        <v>57</v>
      </c>
      <c r="D20" s="9" t="s">
        <v>23</v>
      </c>
      <c r="E20" s="9" t="s">
        <v>24</v>
      </c>
      <c r="F20" s="9" t="s">
        <v>25</v>
      </c>
      <c r="G20" s="9"/>
      <c r="H20" s="9"/>
      <c r="I20" s="9"/>
    </row>
    <row r="21" spans="1:9">
      <c r="A21" s="10" t="s">
        <v>26</v>
      </c>
      <c r="B21" s="9">
        <v>38.4</v>
      </c>
      <c r="C21" s="9" t="s">
        <v>58</v>
      </c>
      <c r="D21" s="9" t="s">
        <v>23</v>
      </c>
      <c r="E21" s="9" t="s">
        <v>24</v>
      </c>
      <c r="F21" s="9" t="s">
        <v>25</v>
      </c>
      <c r="G21" s="9"/>
      <c r="H21" s="9"/>
      <c r="I21" s="9"/>
    </row>
    <row r="22" spans="1:9">
      <c r="A22" s="10" t="s">
        <v>27</v>
      </c>
      <c r="B22" s="9">
        <v>-6.1749999999999998</v>
      </c>
      <c r="C22" s="9" t="s">
        <v>59</v>
      </c>
      <c r="D22" s="9" t="s">
        <v>28</v>
      </c>
      <c r="E22" s="9" t="s">
        <v>29</v>
      </c>
      <c r="F22" s="9">
        <v>0.15790000000000001</v>
      </c>
      <c r="G22" s="9"/>
      <c r="H22" s="9"/>
      <c r="I22" s="9"/>
    </row>
    <row r="23" spans="1:9">
      <c r="A23" s="10"/>
      <c r="B23" s="9"/>
      <c r="C23" s="9"/>
      <c r="D23" s="9"/>
      <c r="E23" s="9"/>
      <c r="F23" s="9"/>
      <c r="G23" s="9"/>
      <c r="H23" s="9"/>
      <c r="I23" s="9"/>
    </row>
    <row r="24" spans="1:9">
      <c r="A24" s="10" t="s">
        <v>32</v>
      </c>
      <c r="B24" s="9"/>
      <c r="C24" s="9"/>
      <c r="D24" s="9"/>
      <c r="E24" s="9"/>
      <c r="F24" s="9"/>
      <c r="G24" s="9"/>
      <c r="H24" s="9"/>
      <c r="I24" s="9"/>
    </row>
    <row r="25" spans="1:9">
      <c r="A25" s="10" t="s">
        <v>22</v>
      </c>
      <c r="B25" s="9">
        <v>45.87</v>
      </c>
      <c r="C25" s="9" t="s">
        <v>60</v>
      </c>
      <c r="D25" s="9" t="s">
        <v>23</v>
      </c>
      <c r="E25" s="9" t="s">
        <v>24</v>
      </c>
      <c r="F25" s="9" t="s">
        <v>25</v>
      </c>
      <c r="G25" s="9"/>
      <c r="H25" s="9"/>
      <c r="I25" s="9"/>
    </row>
    <row r="26" spans="1:9">
      <c r="A26" s="10" t="s">
        <v>26</v>
      </c>
      <c r="B26" s="9">
        <v>40.630000000000003</v>
      </c>
      <c r="C26" s="9" t="s">
        <v>61</v>
      </c>
      <c r="D26" s="9" t="s">
        <v>23</v>
      </c>
      <c r="E26" s="9" t="s">
        <v>24</v>
      </c>
      <c r="F26" s="9" t="s">
        <v>25</v>
      </c>
      <c r="G26" s="9"/>
      <c r="H26" s="9"/>
      <c r="I26" s="9"/>
    </row>
    <row r="27" spans="1:9">
      <c r="A27" s="10" t="s">
        <v>27</v>
      </c>
      <c r="B27" s="9">
        <v>-5.2450000000000001</v>
      </c>
      <c r="C27" s="9" t="s">
        <v>62</v>
      </c>
      <c r="D27" s="9" t="s">
        <v>28</v>
      </c>
      <c r="E27" s="9" t="s">
        <v>29</v>
      </c>
      <c r="F27" s="9">
        <v>0.2616</v>
      </c>
      <c r="G27" s="9"/>
      <c r="H27" s="9"/>
      <c r="I27" s="9"/>
    </row>
    <row r="28" spans="1:9">
      <c r="A28" s="10"/>
      <c r="B28" s="9"/>
      <c r="C28" s="9"/>
      <c r="D28" s="9"/>
      <c r="E28" s="9"/>
      <c r="F28" s="9"/>
      <c r="G28" s="9"/>
      <c r="H28" s="9"/>
      <c r="I28" s="9"/>
    </row>
    <row r="29" spans="1:9">
      <c r="A29" s="10" t="s">
        <v>33</v>
      </c>
      <c r="B29" s="9"/>
      <c r="C29" s="9"/>
      <c r="D29" s="9"/>
      <c r="E29" s="9"/>
      <c r="F29" s="9"/>
      <c r="G29" s="9"/>
      <c r="H29" s="9"/>
      <c r="I29" s="9"/>
    </row>
    <row r="30" spans="1:9">
      <c r="A30" s="10" t="s">
        <v>22</v>
      </c>
      <c r="B30" s="9">
        <v>53.5</v>
      </c>
      <c r="C30" s="9" t="s">
        <v>63</v>
      </c>
      <c r="D30" s="9" t="s">
        <v>23</v>
      </c>
      <c r="E30" s="9" t="s">
        <v>24</v>
      </c>
      <c r="F30" s="9" t="s">
        <v>25</v>
      </c>
      <c r="G30" s="9"/>
      <c r="H30" s="9"/>
      <c r="I30" s="9"/>
    </row>
    <row r="31" spans="1:9">
      <c r="A31" s="10" t="s">
        <v>26</v>
      </c>
      <c r="B31" s="9">
        <v>44.63</v>
      </c>
      <c r="C31" s="9" t="s">
        <v>64</v>
      </c>
      <c r="D31" s="9" t="s">
        <v>23</v>
      </c>
      <c r="E31" s="9" t="s">
        <v>24</v>
      </c>
      <c r="F31" s="9" t="s">
        <v>25</v>
      </c>
      <c r="G31" s="9"/>
      <c r="H31" s="9"/>
      <c r="I31" s="9"/>
    </row>
    <row r="32" spans="1:9">
      <c r="A32" s="10" t="s">
        <v>27</v>
      </c>
      <c r="B32" s="9">
        <v>-8.8699999999999992</v>
      </c>
      <c r="C32" s="9" t="s">
        <v>65</v>
      </c>
      <c r="D32" s="9" t="s">
        <v>23</v>
      </c>
      <c r="E32" s="9" t="s">
        <v>34</v>
      </c>
      <c r="F32" s="9">
        <v>2.4400000000000002E-2</v>
      </c>
      <c r="G32" s="9"/>
      <c r="H32" s="9"/>
      <c r="I32" s="9"/>
    </row>
    <row r="33" spans="1:9">
      <c r="A33" s="10"/>
      <c r="B33" s="9"/>
      <c r="C33" s="9"/>
      <c r="D33" s="9"/>
      <c r="E33" s="9"/>
      <c r="F33" s="9"/>
      <c r="G33" s="9"/>
      <c r="H33" s="9"/>
      <c r="I33" s="9"/>
    </row>
    <row r="34" spans="1:9">
      <c r="A34" s="10" t="s">
        <v>35</v>
      </c>
      <c r="B34" s="9"/>
      <c r="C34" s="9"/>
      <c r="D34" s="9"/>
      <c r="E34" s="9"/>
      <c r="F34" s="9"/>
      <c r="G34" s="9"/>
      <c r="H34" s="9"/>
      <c r="I34" s="9"/>
    </row>
    <row r="35" spans="1:9">
      <c r="A35" s="10" t="s">
        <v>22</v>
      </c>
      <c r="B35" s="9">
        <v>49.23</v>
      </c>
      <c r="C35" s="9" t="s">
        <v>66</v>
      </c>
      <c r="D35" s="9" t="s">
        <v>23</v>
      </c>
      <c r="E35" s="9" t="s">
        <v>24</v>
      </c>
      <c r="F35" s="9" t="s">
        <v>25</v>
      </c>
      <c r="G35" s="9"/>
      <c r="H35" s="9"/>
      <c r="I35" s="9"/>
    </row>
    <row r="36" spans="1:9">
      <c r="A36" s="10" t="s">
        <v>26</v>
      </c>
      <c r="B36" s="9">
        <v>40.6</v>
      </c>
      <c r="C36" s="9" t="s">
        <v>67</v>
      </c>
      <c r="D36" s="9" t="s">
        <v>23</v>
      </c>
      <c r="E36" s="9" t="s">
        <v>24</v>
      </c>
      <c r="F36" s="9" t="s">
        <v>25</v>
      </c>
      <c r="G36" s="9"/>
      <c r="H36" s="9"/>
      <c r="I36" s="9"/>
    </row>
    <row r="37" spans="1:9">
      <c r="A37" s="10" t="s">
        <v>27</v>
      </c>
      <c r="B37" s="9">
        <v>-8.625</v>
      </c>
      <c r="C37" s="9" t="s">
        <v>68</v>
      </c>
      <c r="D37" s="9" t="s">
        <v>23</v>
      </c>
      <c r="E37" s="9" t="s">
        <v>34</v>
      </c>
      <c r="F37" s="9">
        <v>2.9600000000000001E-2</v>
      </c>
      <c r="G37" s="9"/>
      <c r="H37" s="9"/>
      <c r="I37" s="9"/>
    </row>
    <row r="38" spans="1:9">
      <c r="A38" s="10"/>
      <c r="B38" s="9"/>
      <c r="C38" s="9"/>
      <c r="D38" s="9"/>
      <c r="E38" s="9"/>
      <c r="F38" s="9"/>
      <c r="G38" s="9"/>
      <c r="H38" s="9"/>
      <c r="I38" s="9"/>
    </row>
    <row r="39" spans="1:9">
      <c r="A39" s="10" t="s">
        <v>36</v>
      </c>
      <c r="B39" s="9"/>
      <c r="C39" s="9"/>
      <c r="D39" s="9"/>
      <c r="E39" s="9"/>
      <c r="F39" s="9"/>
      <c r="G39" s="9"/>
      <c r="H39" s="9"/>
      <c r="I39" s="9"/>
    </row>
    <row r="40" spans="1:9">
      <c r="A40" s="10" t="s">
        <v>22</v>
      </c>
      <c r="B40" s="9">
        <v>41.37</v>
      </c>
      <c r="C40" s="9" t="s">
        <v>69</v>
      </c>
      <c r="D40" s="9" t="s">
        <v>23</v>
      </c>
      <c r="E40" s="9" t="s">
        <v>24</v>
      </c>
      <c r="F40" s="9" t="s">
        <v>25</v>
      </c>
      <c r="G40" s="9"/>
      <c r="H40" s="9"/>
      <c r="I40" s="9"/>
    </row>
    <row r="41" spans="1:9">
      <c r="A41" s="10" t="s">
        <v>26</v>
      </c>
      <c r="B41" s="9">
        <v>38.08</v>
      </c>
      <c r="C41" s="9" t="s">
        <v>70</v>
      </c>
      <c r="D41" s="9" t="s">
        <v>23</v>
      </c>
      <c r="E41" s="9" t="s">
        <v>24</v>
      </c>
      <c r="F41" s="9" t="s">
        <v>25</v>
      </c>
      <c r="G41" s="9"/>
      <c r="H41" s="9"/>
      <c r="I41" s="9"/>
    </row>
    <row r="42" spans="1:9">
      <c r="A42" s="10" t="s">
        <v>27</v>
      </c>
      <c r="B42" s="9">
        <v>-3.29</v>
      </c>
      <c r="C42" s="9" t="s">
        <v>71</v>
      </c>
      <c r="D42" s="9" t="s">
        <v>28</v>
      </c>
      <c r="E42" s="9" t="s">
        <v>29</v>
      </c>
      <c r="F42" s="9">
        <v>0.58650000000000002</v>
      </c>
      <c r="G42" s="9"/>
      <c r="H42" s="9"/>
      <c r="I42" s="9"/>
    </row>
    <row r="43" spans="1:9">
      <c r="A43" s="10"/>
      <c r="B43" s="9"/>
      <c r="C43" s="9"/>
      <c r="D43" s="9"/>
      <c r="E43" s="9"/>
      <c r="F43" s="9"/>
      <c r="G43" s="9"/>
      <c r="H43" s="9"/>
      <c r="I43" s="9"/>
    </row>
    <row r="44" spans="1:9">
      <c r="A44" s="10" t="s">
        <v>37</v>
      </c>
      <c r="B44" s="9"/>
      <c r="C44" s="9"/>
      <c r="D44" s="9"/>
      <c r="E44" s="9"/>
      <c r="F44" s="9"/>
      <c r="G44" s="9"/>
      <c r="H44" s="9"/>
      <c r="I44" s="9"/>
    </row>
    <row r="45" spans="1:9">
      <c r="A45" s="10" t="s">
        <v>22</v>
      </c>
      <c r="B45" s="9">
        <v>47.63</v>
      </c>
      <c r="C45" s="9" t="s">
        <v>72</v>
      </c>
      <c r="D45" s="9" t="s">
        <v>23</v>
      </c>
      <c r="E45" s="9" t="s">
        <v>24</v>
      </c>
      <c r="F45" s="9" t="s">
        <v>25</v>
      </c>
      <c r="G45" s="9"/>
      <c r="H45" s="9"/>
      <c r="I45" s="9"/>
    </row>
    <row r="46" spans="1:9">
      <c r="A46" s="10" t="s">
        <v>26</v>
      </c>
      <c r="B46" s="9">
        <v>48.75</v>
      </c>
      <c r="C46" s="9" t="s">
        <v>73</v>
      </c>
      <c r="D46" s="9" t="s">
        <v>23</v>
      </c>
      <c r="E46" s="9" t="s">
        <v>24</v>
      </c>
      <c r="F46" s="9" t="s">
        <v>25</v>
      </c>
      <c r="G46" s="9"/>
      <c r="H46" s="9"/>
      <c r="I46" s="9"/>
    </row>
    <row r="47" spans="1:9">
      <c r="A47" s="10" t="s">
        <v>27</v>
      </c>
      <c r="B47" s="9">
        <v>1.1200000000000001</v>
      </c>
      <c r="C47" s="9" t="s">
        <v>74</v>
      </c>
      <c r="D47" s="9" t="s">
        <v>28</v>
      </c>
      <c r="E47" s="9" t="s">
        <v>29</v>
      </c>
      <c r="F47" s="9">
        <v>0.93969999999999998</v>
      </c>
      <c r="G47" s="9"/>
      <c r="H47" s="9"/>
      <c r="I47" s="9"/>
    </row>
    <row r="48" spans="1:9">
      <c r="A48" s="10"/>
      <c r="B48" s="9"/>
      <c r="C48" s="9"/>
      <c r="D48" s="9"/>
      <c r="E48" s="9"/>
      <c r="F48" s="9"/>
      <c r="G48" s="9"/>
      <c r="H48" s="9"/>
      <c r="I48" s="9"/>
    </row>
    <row r="49" spans="1:9">
      <c r="A49" s="10" t="s">
        <v>38</v>
      </c>
      <c r="B49" s="9"/>
      <c r="C49" s="9"/>
      <c r="D49" s="9"/>
      <c r="E49" s="9"/>
      <c r="F49" s="9"/>
      <c r="G49" s="9"/>
      <c r="H49" s="9"/>
      <c r="I49" s="9"/>
    </row>
    <row r="50" spans="1:9">
      <c r="A50" s="10" t="s">
        <v>22</v>
      </c>
      <c r="B50" s="9">
        <v>43.99</v>
      </c>
      <c r="C50" s="9" t="s">
        <v>75</v>
      </c>
      <c r="D50" s="9" t="s">
        <v>23</v>
      </c>
      <c r="E50" s="9" t="s">
        <v>24</v>
      </c>
      <c r="F50" s="9" t="s">
        <v>25</v>
      </c>
      <c r="G50" s="9"/>
      <c r="H50" s="9"/>
      <c r="I50" s="9"/>
    </row>
    <row r="51" spans="1:9">
      <c r="A51" s="10" t="s">
        <v>26</v>
      </c>
      <c r="B51" s="9">
        <v>47.7</v>
      </c>
      <c r="C51" s="9" t="s">
        <v>76</v>
      </c>
      <c r="D51" s="9" t="s">
        <v>23</v>
      </c>
      <c r="E51" s="9" t="s">
        <v>24</v>
      </c>
      <c r="F51" s="9" t="s">
        <v>25</v>
      </c>
      <c r="G51" s="9"/>
      <c r="H51" s="9"/>
      <c r="I51" s="9"/>
    </row>
    <row r="52" spans="1:9">
      <c r="A52" s="10" t="s">
        <v>27</v>
      </c>
      <c r="B52" s="9">
        <v>3.7149999999999999</v>
      </c>
      <c r="C52" s="9" t="s">
        <v>77</v>
      </c>
      <c r="D52" s="9" t="s">
        <v>28</v>
      </c>
      <c r="E52" s="9" t="s">
        <v>29</v>
      </c>
      <c r="F52" s="9">
        <v>0.50719999999999998</v>
      </c>
      <c r="G52" s="9"/>
      <c r="H52" s="9"/>
      <c r="I52" s="9"/>
    </row>
    <row r="53" spans="1:9">
      <c r="A53" s="10"/>
      <c r="B53" s="9"/>
      <c r="C53" s="9"/>
      <c r="D53" s="9"/>
      <c r="E53" s="9"/>
      <c r="F53" s="9"/>
      <c r="G53" s="9"/>
      <c r="H53" s="9"/>
      <c r="I53" s="9"/>
    </row>
    <row r="54" spans="1:9">
      <c r="A54" s="10" t="s">
        <v>1</v>
      </c>
      <c r="B54" s="9"/>
      <c r="C54" s="9"/>
      <c r="D54" s="9"/>
      <c r="E54" s="9"/>
      <c r="F54" s="9"/>
      <c r="G54" s="9"/>
      <c r="H54" s="9"/>
      <c r="I54" s="9"/>
    </row>
    <row r="55" spans="1:9">
      <c r="A55" s="10" t="s">
        <v>22</v>
      </c>
      <c r="B55" s="9">
        <v>47.02</v>
      </c>
      <c r="C55" s="9" t="s">
        <v>78</v>
      </c>
      <c r="D55" s="9" t="s">
        <v>23</v>
      </c>
      <c r="E55" s="9" t="s">
        <v>24</v>
      </c>
      <c r="F55" s="9" t="s">
        <v>25</v>
      </c>
      <c r="G55" s="9"/>
      <c r="H55" s="9"/>
      <c r="I55" s="9"/>
    </row>
    <row r="56" spans="1:9">
      <c r="A56" s="10" t="s">
        <v>26</v>
      </c>
      <c r="B56" s="9">
        <v>42.38</v>
      </c>
      <c r="C56" s="9" t="s">
        <v>79</v>
      </c>
      <c r="D56" s="9" t="s">
        <v>23</v>
      </c>
      <c r="E56" s="9" t="s">
        <v>24</v>
      </c>
      <c r="F56" s="9" t="s">
        <v>25</v>
      </c>
      <c r="G56" s="9"/>
      <c r="H56" s="9"/>
      <c r="I56" s="9"/>
    </row>
    <row r="57" spans="1:9">
      <c r="A57" s="10" t="s">
        <v>27</v>
      </c>
      <c r="B57" s="9">
        <v>-4.6479999999999997</v>
      </c>
      <c r="C57" s="9" t="s">
        <v>80</v>
      </c>
      <c r="D57" s="9" t="s">
        <v>28</v>
      </c>
      <c r="E57" s="9" t="s">
        <v>29</v>
      </c>
      <c r="F57" s="9">
        <v>0.3473</v>
      </c>
      <c r="G57" s="9"/>
      <c r="H57" s="9"/>
      <c r="I57" s="9"/>
    </row>
    <row r="58" spans="1:9">
      <c r="A58" s="10"/>
      <c r="B58" s="9"/>
      <c r="C58" s="9"/>
      <c r="D58" s="9"/>
      <c r="E58" s="9"/>
      <c r="F58" s="9"/>
      <c r="G58" s="9"/>
      <c r="H58" s="9"/>
      <c r="I58" s="9"/>
    </row>
    <row r="59" spans="1:9">
      <c r="A59" s="10"/>
      <c r="B59" s="9"/>
      <c r="C59" s="9"/>
      <c r="D59" s="9"/>
      <c r="E59" s="9"/>
      <c r="F59" s="9"/>
      <c r="G59" s="9"/>
      <c r="H59" s="9"/>
      <c r="I59" s="9"/>
    </row>
    <row r="60" spans="1:9">
      <c r="A60" s="10" t="s">
        <v>39</v>
      </c>
      <c r="B60" s="9" t="s">
        <v>40</v>
      </c>
      <c r="C60" s="9" t="s">
        <v>41</v>
      </c>
      <c r="D60" s="9" t="s">
        <v>16</v>
      </c>
      <c r="E60" s="9" t="s">
        <v>42</v>
      </c>
      <c r="F60" s="9" t="s">
        <v>43</v>
      </c>
      <c r="G60" s="9" t="s">
        <v>44</v>
      </c>
      <c r="H60" s="9" t="s">
        <v>45</v>
      </c>
      <c r="I60" s="9" t="s">
        <v>46</v>
      </c>
    </row>
    <row r="61" spans="1:9">
      <c r="A61" s="10"/>
      <c r="B61" s="9"/>
      <c r="C61" s="9"/>
      <c r="D61" s="9"/>
      <c r="E61" s="9"/>
      <c r="F61" s="9"/>
      <c r="G61" s="9"/>
      <c r="H61" s="9"/>
      <c r="I61" s="9"/>
    </row>
    <row r="62" spans="1:9">
      <c r="A62" s="10" t="s">
        <v>21</v>
      </c>
      <c r="B62" s="9"/>
      <c r="C62" s="9"/>
      <c r="D62" s="9"/>
      <c r="E62" s="9"/>
      <c r="F62" s="9"/>
      <c r="G62" s="9"/>
      <c r="H62" s="9"/>
      <c r="I62" s="9"/>
    </row>
    <row r="63" spans="1:9">
      <c r="A63" s="10" t="s">
        <v>22</v>
      </c>
      <c r="B63" s="9">
        <v>83.43</v>
      </c>
      <c r="C63" s="9">
        <v>31.52</v>
      </c>
      <c r="D63" s="9">
        <v>51.91</v>
      </c>
      <c r="E63" s="9">
        <v>3.3319999999999999</v>
      </c>
      <c r="F63" s="9">
        <v>4</v>
      </c>
      <c r="G63" s="9">
        <v>5</v>
      </c>
      <c r="H63" s="9">
        <v>22.03</v>
      </c>
      <c r="I63" s="9">
        <v>100</v>
      </c>
    </row>
    <row r="64" spans="1:9">
      <c r="A64" s="10" t="s">
        <v>26</v>
      </c>
      <c r="B64" s="9">
        <v>83.43</v>
      </c>
      <c r="C64" s="9">
        <v>39.299999999999997</v>
      </c>
      <c r="D64" s="9">
        <v>44.13</v>
      </c>
      <c r="E64" s="9">
        <v>3.512</v>
      </c>
      <c r="F64" s="9">
        <v>4</v>
      </c>
      <c r="G64" s="9">
        <v>4</v>
      </c>
      <c r="H64" s="9">
        <v>17.77</v>
      </c>
      <c r="I64" s="9">
        <v>100</v>
      </c>
    </row>
    <row r="65" spans="1:9">
      <c r="A65" s="10" t="s">
        <v>27</v>
      </c>
      <c r="B65" s="9">
        <v>31.52</v>
      </c>
      <c r="C65" s="9">
        <v>39.299999999999997</v>
      </c>
      <c r="D65" s="9">
        <v>-7.78</v>
      </c>
      <c r="E65" s="9">
        <v>3.3319999999999999</v>
      </c>
      <c r="F65" s="9">
        <v>5</v>
      </c>
      <c r="G65" s="9">
        <v>4</v>
      </c>
      <c r="H65" s="9">
        <v>3.302</v>
      </c>
      <c r="I65" s="9">
        <v>100</v>
      </c>
    </row>
    <row r="66" spans="1:9">
      <c r="A66" s="10"/>
      <c r="B66" s="9"/>
      <c r="C66" s="9"/>
      <c r="D66" s="9"/>
      <c r="E66" s="9"/>
      <c r="F66" s="9"/>
      <c r="G66" s="9"/>
      <c r="H66" s="9"/>
      <c r="I66" s="9"/>
    </row>
    <row r="67" spans="1:9">
      <c r="A67" s="10" t="s">
        <v>30</v>
      </c>
      <c r="B67" s="9"/>
      <c r="C67" s="9"/>
      <c r="D67" s="9"/>
      <c r="E67" s="9"/>
      <c r="F67" s="9"/>
      <c r="G67" s="9"/>
      <c r="H67" s="9"/>
      <c r="I67" s="9"/>
    </row>
    <row r="68" spans="1:9">
      <c r="A68" s="10" t="s">
        <v>22</v>
      </c>
      <c r="B68" s="9">
        <v>79.7</v>
      </c>
      <c r="C68" s="9">
        <v>34.54</v>
      </c>
      <c r="D68" s="9">
        <v>45.16</v>
      </c>
      <c r="E68" s="9">
        <v>3.3319999999999999</v>
      </c>
      <c r="F68" s="9">
        <v>4</v>
      </c>
      <c r="G68" s="9">
        <v>5</v>
      </c>
      <c r="H68" s="9">
        <v>19.170000000000002</v>
      </c>
      <c r="I68" s="9">
        <v>100</v>
      </c>
    </row>
    <row r="69" spans="1:9">
      <c r="A69" s="10" t="s">
        <v>26</v>
      </c>
      <c r="B69" s="9">
        <v>79.7</v>
      </c>
      <c r="C69" s="9">
        <v>41.23</v>
      </c>
      <c r="D69" s="9">
        <v>38.479999999999997</v>
      </c>
      <c r="E69" s="9">
        <v>3.512</v>
      </c>
      <c r="F69" s="9">
        <v>4</v>
      </c>
      <c r="G69" s="9">
        <v>4</v>
      </c>
      <c r="H69" s="9">
        <v>15.49</v>
      </c>
      <c r="I69" s="9">
        <v>100</v>
      </c>
    </row>
    <row r="70" spans="1:9">
      <c r="A70" s="10" t="s">
        <v>27</v>
      </c>
      <c r="B70" s="9">
        <v>34.54</v>
      </c>
      <c r="C70" s="9">
        <v>41.23</v>
      </c>
      <c r="D70" s="9">
        <v>-6.6849999999999996</v>
      </c>
      <c r="E70" s="9">
        <v>3.3319999999999999</v>
      </c>
      <c r="F70" s="9">
        <v>5</v>
      </c>
      <c r="G70" s="9">
        <v>4</v>
      </c>
      <c r="H70" s="9">
        <v>2.8370000000000002</v>
      </c>
      <c r="I70" s="9">
        <v>100</v>
      </c>
    </row>
    <row r="71" spans="1:9">
      <c r="A71" s="10"/>
      <c r="B71" s="9"/>
      <c r="C71" s="9"/>
      <c r="D71" s="9"/>
      <c r="E71" s="9"/>
      <c r="F71" s="9"/>
      <c r="G71" s="9"/>
      <c r="H71" s="9"/>
      <c r="I71" s="9"/>
    </row>
    <row r="72" spans="1:9">
      <c r="A72" s="10" t="s">
        <v>31</v>
      </c>
      <c r="B72" s="9"/>
      <c r="C72" s="9"/>
      <c r="D72" s="9"/>
      <c r="E72" s="9"/>
      <c r="F72" s="9"/>
      <c r="G72" s="9"/>
      <c r="H72" s="9"/>
      <c r="I72" s="9"/>
    </row>
    <row r="73" spans="1:9">
      <c r="A73" s="10" t="s">
        <v>22</v>
      </c>
      <c r="B73" s="9">
        <v>89.08</v>
      </c>
      <c r="C73" s="9">
        <v>44.5</v>
      </c>
      <c r="D73" s="9">
        <v>44.58</v>
      </c>
      <c r="E73" s="9">
        <v>3.3319999999999999</v>
      </c>
      <c r="F73" s="9">
        <v>4</v>
      </c>
      <c r="G73" s="9">
        <v>5</v>
      </c>
      <c r="H73" s="9">
        <v>18.920000000000002</v>
      </c>
      <c r="I73" s="9">
        <v>100</v>
      </c>
    </row>
    <row r="74" spans="1:9">
      <c r="A74" s="10" t="s">
        <v>26</v>
      </c>
      <c r="B74" s="9">
        <v>89.08</v>
      </c>
      <c r="C74" s="9">
        <v>50.68</v>
      </c>
      <c r="D74" s="9">
        <v>38.4</v>
      </c>
      <c r="E74" s="9">
        <v>3.512</v>
      </c>
      <c r="F74" s="9">
        <v>4</v>
      </c>
      <c r="G74" s="9">
        <v>4</v>
      </c>
      <c r="H74" s="9">
        <v>15.46</v>
      </c>
      <c r="I74" s="9">
        <v>100</v>
      </c>
    </row>
    <row r="75" spans="1:9">
      <c r="A75" s="10" t="s">
        <v>27</v>
      </c>
      <c r="B75" s="9">
        <v>44.5</v>
      </c>
      <c r="C75" s="9">
        <v>50.68</v>
      </c>
      <c r="D75" s="9">
        <v>-6.1749999999999998</v>
      </c>
      <c r="E75" s="9">
        <v>3.3319999999999999</v>
      </c>
      <c r="F75" s="9">
        <v>5</v>
      </c>
      <c r="G75" s="9">
        <v>4</v>
      </c>
      <c r="H75" s="9">
        <v>2.621</v>
      </c>
      <c r="I75" s="9">
        <v>100</v>
      </c>
    </row>
    <row r="76" spans="1:9">
      <c r="A76" s="10"/>
      <c r="B76" s="9"/>
      <c r="C76" s="9"/>
      <c r="D76" s="9"/>
      <c r="E76" s="9"/>
      <c r="F76" s="9"/>
      <c r="G76" s="9"/>
      <c r="H76" s="9"/>
      <c r="I76" s="9"/>
    </row>
    <row r="77" spans="1:9">
      <c r="A77" s="10" t="s">
        <v>32</v>
      </c>
      <c r="B77" s="9"/>
      <c r="C77" s="9"/>
      <c r="D77" s="9"/>
      <c r="E77" s="9"/>
      <c r="F77" s="9"/>
      <c r="G77" s="9"/>
      <c r="H77" s="9"/>
      <c r="I77" s="9"/>
    </row>
    <row r="78" spans="1:9">
      <c r="A78" s="10" t="s">
        <v>22</v>
      </c>
      <c r="B78" s="9">
        <v>88.25</v>
      </c>
      <c r="C78" s="9">
        <v>42.38</v>
      </c>
      <c r="D78" s="9">
        <v>45.87</v>
      </c>
      <c r="E78" s="9">
        <v>3.3319999999999999</v>
      </c>
      <c r="F78" s="9">
        <v>4</v>
      </c>
      <c r="G78" s="9">
        <v>5</v>
      </c>
      <c r="H78" s="9">
        <v>19.47</v>
      </c>
      <c r="I78" s="9">
        <v>100</v>
      </c>
    </row>
    <row r="79" spans="1:9">
      <c r="A79" s="10" t="s">
        <v>26</v>
      </c>
      <c r="B79" s="9">
        <v>88.25</v>
      </c>
      <c r="C79" s="9">
        <v>47.63</v>
      </c>
      <c r="D79" s="9">
        <v>40.630000000000003</v>
      </c>
      <c r="E79" s="9">
        <v>3.512</v>
      </c>
      <c r="F79" s="9">
        <v>4</v>
      </c>
      <c r="G79" s="9">
        <v>4</v>
      </c>
      <c r="H79" s="9">
        <v>16.36</v>
      </c>
      <c r="I79" s="9">
        <v>100</v>
      </c>
    </row>
    <row r="80" spans="1:9">
      <c r="A80" s="10" t="s">
        <v>27</v>
      </c>
      <c r="B80" s="9">
        <v>42.38</v>
      </c>
      <c r="C80" s="9">
        <v>47.63</v>
      </c>
      <c r="D80" s="9">
        <v>-5.2450000000000001</v>
      </c>
      <c r="E80" s="9">
        <v>3.3319999999999999</v>
      </c>
      <c r="F80" s="9">
        <v>5</v>
      </c>
      <c r="G80" s="9">
        <v>4</v>
      </c>
      <c r="H80" s="9">
        <v>2.226</v>
      </c>
      <c r="I80" s="9">
        <v>100</v>
      </c>
    </row>
    <row r="81" spans="1:9">
      <c r="A81" s="10"/>
      <c r="B81" s="9"/>
      <c r="C81" s="9"/>
      <c r="D81" s="9"/>
      <c r="E81" s="9"/>
      <c r="F81" s="9"/>
      <c r="G81" s="9"/>
      <c r="H81" s="9"/>
      <c r="I81" s="9"/>
    </row>
    <row r="82" spans="1:9">
      <c r="A82" s="10" t="s">
        <v>33</v>
      </c>
      <c r="B82" s="9"/>
      <c r="C82" s="9"/>
      <c r="D82" s="9"/>
      <c r="E82" s="9"/>
      <c r="F82" s="9"/>
      <c r="G82" s="9"/>
      <c r="H82" s="9"/>
      <c r="I82" s="9"/>
    </row>
    <row r="83" spans="1:9">
      <c r="A83" s="10" t="s">
        <v>22</v>
      </c>
      <c r="B83" s="9">
        <v>87.18</v>
      </c>
      <c r="C83" s="9">
        <v>33.68</v>
      </c>
      <c r="D83" s="9">
        <v>53.5</v>
      </c>
      <c r="E83" s="9">
        <v>3.3319999999999999</v>
      </c>
      <c r="F83" s="9">
        <v>4</v>
      </c>
      <c r="G83" s="9">
        <v>5</v>
      </c>
      <c r="H83" s="9">
        <v>22.71</v>
      </c>
      <c r="I83" s="9">
        <v>100</v>
      </c>
    </row>
    <row r="84" spans="1:9">
      <c r="A84" s="10" t="s">
        <v>26</v>
      </c>
      <c r="B84" s="9">
        <v>87.18</v>
      </c>
      <c r="C84" s="9">
        <v>42.55</v>
      </c>
      <c r="D84" s="9">
        <v>44.63</v>
      </c>
      <c r="E84" s="9">
        <v>3.512</v>
      </c>
      <c r="F84" s="9">
        <v>4</v>
      </c>
      <c r="G84" s="9">
        <v>4</v>
      </c>
      <c r="H84" s="9">
        <v>17.97</v>
      </c>
      <c r="I84" s="9">
        <v>100</v>
      </c>
    </row>
    <row r="85" spans="1:9">
      <c r="A85" s="10" t="s">
        <v>27</v>
      </c>
      <c r="B85" s="9">
        <v>33.68</v>
      </c>
      <c r="C85" s="9">
        <v>42.55</v>
      </c>
      <c r="D85" s="9">
        <v>-8.8699999999999992</v>
      </c>
      <c r="E85" s="9">
        <v>3.3319999999999999</v>
      </c>
      <c r="F85" s="9">
        <v>5</v>
      </c>
      <c r="G85" s="9">
        <v>4</v>
      </c>
      <c r="H85" s="9">
        <v>3.7650000000000001</v>
      </c>
      <c r="I85" s="9">
        <v>100</v>
      </c>
    </row>
    <row r="86" spans="1:9">
      <c r="A86" s="10"/>
      <c r="B86" s="9"/>
      <c r="C86" s="9"/>
      <c r="D86" s="9"/>
      <c r="E86" s="9"/>
      <c r="F86" s="9"/>
      <c r="G86" s="9"/>
      <c r="H86" s="9"/>
      <c r="I86" s="9"/>
    </row>
    <row r="87" spans="1:9">
      <c r="A87" s="10" t="s">
        <v>35</v>
      </c>
      <c r="B87" s="9"/>
      <c r="C87" s="9"/>
      <c r="D87" s="9"/>
      <c r="E87" s="9"/>
      <c r="F87" s="9"/>
      <c r="G87" s="9"/>
      <c r="H87" s="9"/>
      <c r="I87" s="9"/>
    </row>
    <row r="88" spans="1:9">
      <c r="A88" s="10" t="s">
        <v>22</v>
      </c>
      <c r="B88" s="9">
        <v>84.73</v>
      </c>
      <c r="C88" s="9">
        <v>35.5</v>
      </c>
      <c r="D88" s="9">
        <v>49.23</v>
      </c>
      <c r="E88" s="9">
        <v>3.3319999999999999</v>
      </c>
      <c r="F88" s="9">
        <v>4</v>
      </c>
      <c r="G88" s="9">
        <v>5</v>
      </c>
      <c r="H88" s="9">
        <v>20.89</v>
      </c>
      <c r="I88" s="9">
        <v>100</v>
      </c>
    </row>
    <row r="89" spans="1:9">
      <c r="A89" s="10" t="s">
        <v>26</v>
      </c>
      <c r="B89" s="9">
        <v>84.73</v>
      </c>
      <c r="C89" s="9">
        <v>44.13</v>
      </c>
      <c r="D89" s="9">
        <v>40.6</v>
      </c>
      <c r="E89" s="9">
        <v>3.512</v>
      </c>
      <c r="F89" s="9">
        <v>4</v>
      </c>
      <c r="G89" s="9">
        <v>4</v>
      </c>
      <c r="H89" s="9">
        <v>16.350000000000001</v>
      </c>
      <c r="I89" s="9">
        <v>100</v>
      </c>
    </row>
    <row r="90" spans="1:9">
      <c r="A90" s="10" t="s">
        <v>27</v>
      </c>
      <c r="B90" s="9">
        <v>35.5</v>
      </c>
      <c r="C90" s="9">
        <v>44.13</v>
      </c>
      <c r="D90" s="9">
        <v>-8.625</v>
      </c>
      <c r="E90" s="9">
        <v>3.3319999999999999</v>
      </c>
      <c r="F90" s="9">
        <v>5</v>
      </c>
      <c r="G90" s="9">
        <v>4</v>
      </c>
      <c r="H90" s="9">
        <v>3.661</v>
      </c>
      <c r="I90" s="9">
        <v>100</v>
      </c>
    </row>
    <row r="91" spans="1:9">
      <c r="A91" s="10"/>
      <c r="B91" s="9"/>
      <c r="C91" s="9"/>
      <c r="D91" s="9"/>
      <c r="E91" s="9"/>
      <c r="F91" s="9"/>
      <c r="G91" s="9"/>
      <c r="H91" s="9"/>
      <c r="I91" s="9"/>
    </row>
    <row r="92" spans="1:9">
      <c r="A92" s="10" t="s">
        <v>36</v>
      </c>
      <c r="B92" s="9"/>
      <c r="C92" s="9"/>
      <c r="D92" s="9"/>
      <c r="E92" s="9"/>
      <c r="F92" s="9"/>
      <c r="G92" s="9"/>
      <c r="H92" s="9"/>
      <c r="I92" s="9"/>
    </row>
    <row r="93" spans="1:9">
      <c r="A93" s="10" t="s">
        <v>22</v>
      </c>
      <c r="B93" s="9">
        <v>83.93</v>
      </c>
      <c r="C93" s="9">
        <v>42.56</v>
      </c>
      <c r="D93" s="9">
        <v>41.37</v>
      </c>
      <c r="E93" s="9">
        <v>3.3319999999999999</v>
      </c>
      <c r="F93" s="9">
        <v>4</v>
      </c>
      <c r="G93" s="9">
        <v>5</v>
      </c>
      <c r="H93" s="9">
        <v>17.559999999999999</v>
      </c>
      <c r="I93" s="9">
        <v>100</v>
      </c>
    </row>
    <row r="94" spans="1:9">
      <c r="A94" s="10" t="s">
        <v>26</v>
      </c>
      <c r="B94" s="9">
        <v>83.93</v>
      </c>
      <c r="C94" s="9">
        <v>45.85</v>
      </c>
      <c r="D94" s="9">
        <v>38.08</v>
      </c>
      <c r="E94" s="9">
        <v>3.512</v>
      </c>
      <c r="F94" s="9">
        <v>4</v>
      </c>
      <c r="G94" s="9">
        <v>4</v>
      </c>
      <c r="H94" s="9">
        <v>15.33</v>
      </c>
      <c r="I94" s="9">
        <v>100</v>
      </c>
    </row>
    <row r="95" spans="1:9">
      <c r="A95" s="10" t="s">
        <v>27</v>
      </c>
      <c r="B95" s="9">
        <v>42.56</v>
      </c>
      <c r="C95" s="9">
        <v>45.85</v>
      </c>
      <c r="D95" s="9">
        <v>-3.29</v>
      </c>
      <c r="E95" s="9">
        <v>3.3319999999999999</v>
      </c>
      <c r="F95" s="9">
        <v>5</v>
      </c>
      <c r="G95" s="9">
        <v>4</v>
      </c>
      <c r="H95" s="9">
        <v>1.3959999999999999</v>
      </c>
      <c r="I95" s="9">
        <v>100</v>
      </c>
    </row>
    <row r="96" spans="1:9">
      <c r="A96" s="10"/>
      <c r="B96" s="9"/>
      <c r="C96" s="9"/>
      <c r="D96" s="9"/>
      <c r="E96" s="9"/>
      <c r="F96" s="9"/>
      <c r="G96" s="9"/>
      <c r="H96" s="9"/>
      <c r="I96" s="9"/>
    </row>
    <row r="97" spans="1:9">
      <c r="A97" s="10" t="s">
        <v>37</v>
      </c>
      <c r="B97" s="9"/>
      <c r="C97" s="9"/>
      <c r="D97" s="9"/>
      <c r="E97" s="9"/>
      <c r="F97" s="9"/>
      <c r="G97" s="9"/>
      <c r="H97" s="9"/>
      <c r="I97" s="9"/>
    </row>
    <row r="98" spans="1:9">
      <c r="A98" s="10" t="s">
        <v>22</v>
      </c>
      <c r="B98" s="9">
        <v>86.15</v>
      </c>
      <c r="C98" s="9">
        <v>38.520000000000003</v>
      </c>
      <c r="D98" s="9">
        <v>47.63</v>
      </c>
      <c r="E98" s="9">
        <v>3.3319999999999999</v>
      </c>
      <c r="F98" s="9">
        <v>4</v>
      </c>
      <c r="G98" s="9">
        <v>5</v>
      </c>
      <c r="H98" s="9">
        <v>20.22</v>
      </c>
      <c r="I98" s="9">
        <v>100</v>
      </c>
    </row>
    <row r="99" spans="1:9">
      <c r="A99" s="10" t="s">
        <v>26</v>
      </c>
      <c r="B99" s="9">
        <v>86.15</v>
      </c>
      <c r="C99" s="9">
        <v>37.4</v>
      </c>
      <c r="D99" s="9">
        <v>48.75</v>
      </c>
      <c r="E99" s="9">
        <v>3.512</v>
      </c>
      <c r="F99" s="9">
        <v>4</v>
      </c>
      <c r="G99" s="9">
        <v>4</v>
      </c>
      <c r="H99" s="9">
        <v>19.63</v>
      </c>
      <c r="I99" s="9">
        <v>100</v>
      </c>
    </row>
    <row r="100" spans="1:9">
      <c r="A100" s="10" t="s">
        <v>27</v>
      </c>
      <c r="B100" s="9">
        <v>38.520000000000003</v>
      </c>
      <c r="C100" s="9">
        <v>37.4</v>
      </c>
      <c r="D100" s="9">
        <v>1.1200000000000001</v>
      </c>
      <c r="E100" s="9">
        <v>3.3319999999999999</v>
      </c>
      <c r="F100" s="9">
        <v>5</v>
      </c>
      <c r="G100" s="9">
        <v>4</v>
      </c>
      <c r="H100" s="9">
        <v>0.47539999999999999</v>
      </c>
      <c r="I100" s="9">
        <v>100</v>
      </c>
    </row>
    <row r="101" spans="1:9">
      <c r="A101" s="10"/>
      <c r="B101" s="9"/>
      <c r="C101" s="9"/>
      <c r="D101" s="9"/>
      <c r="E101" s="9"/>
      <c r="F101" s="9"/>
      <c r="G101" s="9"/>
      <c r="H101" s="9"/>
      <c r="I101" s="9"/>
    </row>
    <row r="102" spans="1:9">
      <c r="A102" s="10" t="s">
        <v>38</v>
      </c>
      <c r="B102" s="9"/>
      <c r="C102" s="9"/>
      <c r="D102" s="9"/>
      <c r="E102" s="9"/>
      <c r="F102" s="9"/>
      <c r="G102" s="9"/>
      <c r="H102" s="9"/>
      <c r="I102" s="9"/>
    </row>
    <row r="103" spans="1:9">
      <c r="A103" s="10" t="s">
        <v>22</v>
      </c>
      <c r="B103" s="9">
        <v>86.73</v>
      </c>
      <c r="C103" s="9">
        <v>42.74</v>
      </c>
      <c r="D103" s="9">
        <v>43.99</v>
      </c>
      <c r="E103" s="9">
        <v>3.3319999999999999</v>
      </c>
      <c r="F103" s="9">
        <v>4</v>
      </c>
      <c r="G103" s="9">
        <v>5</v>
      </c>
      <c r="H103" s="9">
        <v>18.670000000000002</v>
      </c>
      <c r="I103" s="9">
        <v>100</v>
      </c>
    </row>
    <row r="104" spans="1:9">
      <c r="A104" s="10" t="s">
        <v>26</v>
      </c>
      <c r="B104" s="9">
        <v>86.73</v>
      </c>
      <c r="C104" s="9">
        <v>39.03</v>
      </c>
      <c r="D104" s="9">
        <v>47.7</v>
      </c>
      <c r="E104" s="9">
        <v>3.512</v>
      </c>
      <c r="F104" s="9">
        <v>4</v>
      </c>
      <c r="G104" s="9">
        <v>4</v>
      </c>
      <c r="H104" s="9">
        <v>19.21</v>
      </c>
      <c r="I104" s="9">
        <v>100</v>
      </c>
    </row>
    <row r="105" spans="1:9">
      <c r="A105" s="10" t="s">
        <v>27</v>
      </c>
      <c r="B105" s="9">
        <v>42.74</v>
      </c>
      <c r="C105" s="9">
        <v>39.03</v>
      </c>
      <c r="D105" s="9">
        <v>3.7149999999999999</v>
      </c>
      <c r="E105" s="9">
        <v>3.3319999999999999</v>
      </c>
      <c r="F105" s="9">
        <v>5</v>
      </c>
      <c r="G105" s="9">
        <v>4</v>
      </c>
      <c r="H105" s="9">
        <v>1.577</v>
      </c>
      <c r="I105" s="9">
        <v>100</v>
      </c>
    </row>
    <row r="106" spans="1:9">
      <c r="A106" s="10"/>
      <c r="B106" s="9"/>
      <c r="C106" s="9"/>
      <c r="D106" s="9"/>
      <c r="E106" s="9"/>
      <c r="F106" s="9"/>
      <c r="G106" s="9"/>
      <c r="H106" s="9"/>
      <c r="I106" s="9"/>
    </row>
    <row r="107" spans="1:9">
      <c r="A107" s="10" t="s">
        <v>1</v>
      </c>
      <c r="B107" s="9"/>
      <c r="C107" s="9"/>
      <c r="D107" s="9"/>
      <c r="E107" s="9"/>
      <c r="F107" s="9"/>
      <c r="G107" s="9"/>
      <c r="H107" s="9"/>
      <c r="I107" s="9"/>
    </row>
    <row r="108" spans="1:9">
      <c r="A108" s="10" t="s">
        <v>22</v>
      </c>
      <c r="B108" s="9">
        <v>85.46</v>
      </c>
      <c r="C108" s="9">
        <v>38.44</v>
      </c>
      <c r="D108" s="9">
        <v>47.02</v>
      </c>
      <c r="E108" s="9">
        <v>3.3319999999999999</v>
      </c>
      <c r="F108" s="9">
        <v>4</v>
      </c>
      <c r="G108" s="9">
        <v>5</v>
      </c>
      <c r="H108" s="9">
        <v>19.96</v>
      </c>
      <c r="I108" s="9">
        <v>100</v>
      </c>
    </row>
    <row r="109" spans="1:9">
      <c r="A109" s="10" t="s">
        <v>26</v>
      </c>
      <c r="B109" s="9">
        <v>85.46</v>
      </c>
      <c r="C109" s="9">
        <v>43.09</v>
      </c>
      <c r="D109" s="9">
        <v>42.38</v>
      </c>
      <c r="E109" s="9">
        <v>3.512</v>
      </c>
      <c r="F109" s="9">
        <v>4</v>
      </c>
      <c r="G109" s="9">
        <v>4</v>
      </c>
      <c r="H109" s="9">
        <v>17.059999999999999</v>
      </c>
      <c r="I109" s="9">
        <v>100</v>
      </c>
    </row>
    <row r="110" spans="1:9">
      <c r="A110" s="10" t="s">
        <v>27</v>
      </c>
      <c r="B110" s="9">
        <v>38.44</v>
      </c>
      <c r="C110" s="9">
        <v>43.09</v>
      </c>
      <c r="D110" s="9">
        <v>-4.6479999999999997</v>
      </c>
      <c r="E110" s="9">
        <v>3.3319999999999999</v>
      </c>
      <c r="F110" s="9">
        <v>5</v>
      </c>
      <c r="G110" s="9">
        <v>4</v>
      </c>
      <c r="H110" s="9">
        <v>1.9730000000000001</v>
      </c>
      <c r="I110" s="9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NE1 data</vt:lpstr>
      <vt:lpstr>LINE1 ANOVA</vt:lpstr>
    </vt:vector>
  </TitlesOfParts>
  <Company>The Jackson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Elliott</dc:creator>
  <cp:lastModifiedBy>Ellen Elliott</cp:lastModifiedBy>
  <dcterms:created xsi:type="dcterms:W3CDTF">2015-11-19T21:30:47Z</dcterms:created>
  <dcterms:modified xsi:type="dcterms:W3CDTF">2015-11-20T02:26:50Z</dcterms:modified>
</cp:coreProperties>
</file>